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EXP benchmark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" uniqueCount="171">
  <si>
    <t xml:space="preserve">Table. Coexpression result for known effectors of LT2.</t>
  </si>
  <si>
    <t xml:space="preserve">STM-ID</t>
  </si>
  <si>
    <t xml:space="preserve">Gene name</t>
  </si>
  <si>
    <t xml:space="preserve">SPI1 average</t>
  </si>
  <si>
    <t xml:space="preserve">SPI2 average</t>
  </si>
  <si>
    <t xml:space="preserve">SPI1 ranks for 10 validation sets (comma separated, set1,set2…)</t>
  </si>
  <si>
    <t xml:space="preserve">SPI2 ranks for 10 validation sets</t>
  </si>
  <si>
    <t xml:space="preserve">Regulation</t>
  </si>
  <si>
    <t xml:space="preserve">STM0800</t>
  </si>
  <si>
    <t xml:space="preserve">slrP</t>
  </si>
  <si>
    <t xml:space="preserve">-,-,-,-,-,100,54,50,-,78</t>
  </si>
  <si>
    <t xml:space="preserve">-,-,-,-,-,2643,1826,2217,-,2380</t>
  </si>
  <si>
    <t xml:space="preserve">SPI1</t>
  </si>
  <si>
    <t xml:space="preserve">STM0972</t>
  </si>
  <si>
    <t xml:space="preserve">sopD2</t>
  </si>
  <si>
    <t xml:space="preserve">672,-,846,-,-,-,-,563,751,-</t>
  </si>
  <si>
    <t xml:space="preserve">5,-,11,-,-,-,-,7,6,-</t>
  </si>
  <si>
    <t xml:space="preserve">SPI2</t>
  </si>
  <si>
    <t xml:space="preserve">STM1026</t>
  </si>
  <si>
    <t xml:space="preserve">gtgA2</t>
  </si>
  <si>
    <t xml:space="preserve">-,-,-,353,-,314,320,-,606,326</t>
  </si>
  <si>
    <t xml:space="preserve">-,-,-,326,-,396,478,-,735,518</t>
  </si>
  <si>
    <t xml:space="preserve">STM1051</t>
  </si>
  <si>
    <t xml:space="preserve">sseI</t>
  </si>
  <si>
    <t xml:space="preserve">613,593,892,-,-,332,404,-,548,310</t>
  </si>
  <si>
    <t xml:space="preserve">11,4,19,-,-,1,1,-,11,5</t>
  </si>
  <si>
    <t xml:space="preserve">STM1088</t>
  </si>
  <si>
    <t xml:space="preserve">pipB</t>
  </si>
  <si>
    <t xml:space="preserve">675,-,-,-,-,132,152,219,-,-</t>
  </si>
  <si>
    <t xml:space="preserve">38,-,-,-,-,36,31,37,-,-</t>
  </si>
  <si>
    <t xml:space="preserve">STM1091</t>
  </si>
  <si>
    <t xml:space="preserve">sopB</t>
  </si>
  <si>
    <t xml:space="preserve">-,11,15,10,-,21,-,-,3,26</t>
  </si>
  <si>
    <t xml:space="preserve">-,3332,3872,4067,-,3316,-,-,3796,3260</t>
  </si>
  <si>
    <t xml:space="preserve">STM1224</t>
  </si>
  <si>
    <t xml:space="preserve">sifA</t>
  </si>
  <si>
    <t xml:space="preserve">-,352,-,249,482,347,-,566,-,262</t>
  </si>
  <si>
    <t xml:space="preserve">-,15,-,13,15,15,-,20,-,18</t>
  </si>
  <si>
    <t xml:space="preserve">STM1244</t>
  </si>
  <si>
    <t xml:space="preserve">pagD</t>
  </si>
  <si>
    <t xml:space="preserve">-,-,1453,1804,2527,1595,2146,2853,-,2371</t>
  </si>
  <si>
    <t xml:space="preserve">-,-,53,160,143,70,111,313,-,111</t>
  </si>
  <si>
    <t xml:space="preserve">STM1393</t>
  </si>
  <si>
    <t xml:space="preserve">ssaB</t>
  </si>
  <si>
    <t xml:space="preserve">-,-,-,2382,2029,1738,-,2911,1832,1671</t>
  </si>
  <si>
    <t xml:space="preserve">-,-,-,11,161,67,-,132,21,25</t>
  </si>
  <si>
    <t xml:space="preserve">STM1398</t>
  </si>
  <si>
    <t xml:space="preserve">sseB</t>
  </si>
  <si>
    <t xml:space="preserve">112,-,106,34,-,64,57,59,-,-</t>
  </si>
  <si>
    <t xml:space="preserve">30,-,33,12,-,50,7,22,-,-</t>
  </si>
  <si>
    <t xml:space="preserve">STM1400</t>
  </si>
  <si>
    <t xml:space="preserve">sseC</t>
  </si>
  <si>
    <t xml:space="preserve">-,-,137,-,623,155,350,540,-,-</t>
  </si>
  <si>
    <t xml:space="preserve">-,-,44,-,32,35,19,27,-,-</t>
  </si>
  <si>
    <t xml:space="preserve">STM1401</t>
  </si>
  <si>
    <t xml:space="preserve">sseD</t>
  </si>
  <si>
    <t xml:space="preserve">595,-,347,-,674,561,-,-,1194,656</t>
  </si>
  <si>
    <t xml:space="preserve">20,-,16,-,17,7,-,-,19,6</t>
  </si>
  <si>
    <t xml:space="preserve">STM1404</t>
  </si>
  <si>
    <t xml:space="preserve">sseF</t>
  </si>
  <si>
    <t xml:space="preserve">1250,585,-,-,819,-,-,-,-,-</t>
  </si>
  <si>
    <t xml:space="preserve">36,34,-,-,6,-,-,-,-,-</t>
  </si>
  <si>
    <t xml:space="preserve">STM1405</t>
  </si>
  <si>
    <t xml:space="preserve">sseG</t>
  </si>
  <si>
    <t xml:space="preserve">-,1206,-,1301,-,-,1413,1567,1782,2044</t>
  </si>
  <si>
    <t xml:space="preserve">-,50,-,81,-,-,93,48,69,66</t>
  </si>
  <si>
    <t xml:space="preserve">STM1583</t>
  </si>
  <si>
    <t xml:space="preserve">steA</t>
  </si>
  <si>
    <t xml:space="preserve">590,-,1420,-,753,1285,-,-,799,1490</t>
  </si>
  <si>
    <t xml:space="preserve">1383,-,941,-,974,907,-,-,768,571</t>
  </si>
  <si>
    <t xml:space="preserve">STM1602</t>
  </si>
  <si>
    <t xml:space="preserve">sifB</t>
  </si>
  <si>
    <t xml:space="preserve">1685,-,-,-,1695,805,1253,1646,1780,406</t>
  </si>
  <si>
    <t xml:space="preserve">25,-,-,-,52,21,22,41,13,28</t>
  </si>
  <si>
    <t xml:space="preserve">STM1631</t>
  </si>
  <si>
    <t xml:space="preserve">sseJ</t>
  </si>
  <si>
    <t xml:space="preserve">-,-,-,-,-,-,1161,-,-,598</t>
  </si>
  <si>
    <t xml:space="preserve">-,-,-,-,-,-,20,-,-,21</t>
  </si>
  <si>
    <t xml:space="preserve">STM1668</t>
  </si>
  <si>
    <t xml:space="preserve">zirS</t>
  </si>
  <si>
    <t xml:space="preserve">757,959,-,-,1676,1417,-,1123,1420,-</t>
  </si>
  <si>
    <t xml:space="preserve">1363,1528,-,-,1548,1766,-,669,794,-</t>
  </si>
  <si>
    <t xml:space="preserve">STM1698</t>
  </si>
  <si>
    <t xml:space="preserve">steC</t>
  </si>
  <si>
    <t xml:space="preserve">1278,1075,-,-,1463,-,1569,-,-,639</t>
  </si>
  <si>
    <t xml:space="preserve">7,21,-,-,21,-,12,-,-,12</t>
  </si>
  <si>
    <t xml:space="preserve">STM1855</t>
  </si>
  <si>
    <t xml:space="preserve">sopE2</t>
  </si>
  <si>
    <t xml:space="preserve">4,9,-,-,2,-,3,2,2,-</t>
  </si>
  <si>
    <t xml:space="preserve">428,211,-,-,1610,-,720,1149,381,-</t>
  </si>
  <si>
    <t xml:space="preserve">STM2066</t>
  </si>
  <si>
    <t xml:space="preserve">sopA</t>
  </si>
  <si>
    <t xml:space="preserve">9,2,12,3,-,8,5,3,11,-</t>
  </si>
  <si>
    <t xml:space="preserve">1883,1446,930,892,-,2847,1346,1095,611,-</t>
  </si>
  <si>
    <t xml:space="preserve">STM2137</t>
  </si>
  <si>
    <t xml:space="preserve">sseK2</t>
  </si>
  <si>
    <t xml:space="preserve">-,265,673,-,742,272,-,-,-,-</t>
  </si>
  <si>
    <t xml:space="preserve">-,40,34,-,78,96,-,-,-,-</t>
  </si>
  <si>
    <t xml:space="preserve">STM2241</t>
  </si>
  <si>
    <t xml:space="preserve">sspH2</t>
  </si>
  <si>
    <t xml:space="preserve">586,655,449,316,-,-,429,-,355,-</t>
  </si>
  <si>
    <t xml:space="preserve">27,32,30,56,-,-,24,-,54,-</t>
  </si>
  <si>
    <t xml:space="preserve">STM2287</t>
  </si>
  <si>
    <t xml:space="preserve">sseL</t>
  </si>
  <si>
    <t xml:space="preserve">-,522,-,137,257,-,-,244,-,-</t>
  </si>
  <si>
    <t xml:space="preserve">-,5,-,19,7,-,-,21,-,-</t>
  </si>
  <si>
    <t xml:space="preserve">STM2584</t>
  </si>
  <si>
    <t xml:space="preserve">gogB</t>
  </si>
  <si>
    <t xml:space="preserve">-,154,164,128,-,-,-,-,374,-</t>
  </si>
  <si>
    <t xml:space="preserve">-,62,78,71,-,-,-,-,63,-</t>
  </si>
  <si>
    <t xml:space="preserve">STM2614</t>
  </si>
  <si>
    <t xml:space="preserve">gogA</t>
  </si>
  <si>
    <t xml:space="preserve">35,-,-,-,32,-,-,-,36,-</t>
  </si>
  <si>
    <t xml:space="preserve">281,-,-,-,759,-,-,-,219,-</t>
  </si>
  <si>
    <t xml:space="preserve">STM2780</t>
  </si>
  <si>
    <t xml:space="preserve">pipB2</t>
  </si>
  <si>
    <t xml:space="preserve">-,499,-,343,-,-,-,-,322,-</t>
  </si>
  <si>
    <t xml:space="preserve">-,29,-,46,-,-,-,-,52,-</t>
  </si>
  <si>
    <t xml:space="preserve">STM2865</t>
  </si>
  <si>
    <t xml:space="preserve">avrA</t>
  </si>
  <si>
    <t xml:space="preserve">10,-,4,30,18,-,-,19,37,-</t>
  </si>
  <si>
    <t xml:space="preserve">1849,-,1572,1737,319,-,-,741,2024,-</t>
  </si>
  <si>
    <t xml:space="preserve">STM2868</t>
  </si>
  <si>
    <t xml:space="preserve">orgC</t>
  </si>
  <si>
    <t xml:space="preserve">-,59,77,59,-,-,-,-,-,40</t>
  </si>
  <si>
    <t xml:space="preserve">-,3789,3471,3868,-,-,-,-,-,3652</t>
  </si>
  <si>
    <t xml:space="preserve">STM2878</t>
  </si>
  <si>
    <t xml:space="preserve">sptP</t>
  </si>
  <si>
    <t xml:space="preserve">32,20,5,-,21,25,31,18,-,-</t>
  </si>
  <si>
    <t xml:space="preserve">1810,1754,1735,-,2789,2357,1959,2647,-,-</t>
  </si>
  <si>
    <t xml:space="preserve">STM2882</t>
  </si>
  <si>
    <t xml:space="preserve">sipA</t>
  </si>
  <si>
    <t xml:space="preserve">6,-,-,-,-,2,-,4,-,-</t>
  </si>
  <si>
    <t xml:space="preserve">1490,-,-,-,-,1494,-,2379,-,-</t>
  </si>
  <si>
    <t xml:space="preserve">STM2883</t>
  </si>
  <si>
    <t xml:space="preserve">sipD</t>
  </si>
  <si>
    <t xml:space="preserve">2,5,2,-,-,-,2,-,-,-</t>
  </si>
  <si>
    <t xml:space="preserve">2702,1817,2595,-,-,-,1906,-,-,-</t>
  </si>
  <si>
    <t xml:space="preserve">STM2884</t>
  </si>
  <si>
    <t xml:space="preserve">sipC</t>
  </si>
  <si>
    <t xml:space="preserve">-,3,-,-,-,3,-,-,-,2</t>
  </si>
  <si>
    <t xml:space="preserve">-,2252,-,-,-,2010,-,-,-,1427</t>
  </si>
  <si>
    <t xml:space="preserve">STM2885</t>
  </si>
  <si>
    <t xml:space="preserve">sipB</t>
  </si>
  <si>
    <t xml:space="preserve">-,-,9,2,6,-,-,-,-,4</t>
  </si>
  <si>
    <t xml:space="preserve">-,-,1502,1524,2388,-,-,-,-,1048</t>
  </si>
  <si>
    <t xml:space="preserve">STM2892</t>
  </si>
  <si>
    <t xml:space="preserve">invJ</t>
  </si>
  <si>
    <t xml:space="preserve">-,-,-,22,26,-,29,30,-,27</t>
  </si>
  <si>
    <t xml:space="preserve">-,-,-,2898,1465,-,2642,2461,-,1908</t>
  </si>
  <si>
    <t xml:space="preserve">STM2945</t>
  </si>
  <si>
    <t xml:space="preserve">sopD</t>
  </si>
  <si>
    <t xml:space="preserve">-,15,-,48,35,-,23,32,47,-</t>
  </si>
  <si>
    <t xml:space="preserve">-,2141,-,2546,3298,-,2202,2965,2524,-</t>
  </si>
  <si>
    <t xml:space="preserve">STM4157</t>
  </si>
  <si>
    <t xml:space="preserve">sseK1</t>
  </si>
  <si>
    <t xml:space="preserve">366,-,428,203,-,-,-,-,194,438</t>
  </si>
  <si>
    <t xml:space="preserve">301,-,634,361,-,-,-,-,296,222</t>
  </si>
  <si>
    <t xml:space="preserve">PSLT037</t>
  </si>
  <si>
    <t xml:space="preserve">spvD</t>
  </si>
  <si>
    <t xml:space="preserve">1166,758,-,1001,-,1052,575,-,-,-</t>
  </si>
  <si>
    <t xml:space="preserve">730,663,-,349,-,347,376,-,-,-</t>
  </si>
  <si>
    <t xml:space="preserve">PSLT038</t>
  </si>
  <si>
    <t xml:space="preserve">spvC</t>
  </si>
  <si>
    <t xml:space="preserve">-,-,2935,3205,-,-,-,3341,-,3523</t>
  </si>
  <si>
    <t xml:space="preserve">-,-,190,249,-,-,-,651,-,228</t>
  </si>
  <si>
    <t xml:space="preserve">PSLT039</t>
  </si>
  <si>
    <t xml:space="preserve">spvB</t>
  </si>
  <si>
    <t xml:space="preserve">-,-,84,-,59,-,74,-,152,253</t>
  </si>
  <si>
    <t xml:space="preserve">-,-,381,-,43,-,75,-,321,57</t>
  </si>
  <si>
    <t xml:space="preserve">SPI1 average and SPI2 average show the average ranking of coexpression analysis. Cells  under 300 ranking are colored by pink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1"/>
      <name val="Arial"/>
      <family val="0"/>
    </font>
    <font>
      <i val="true"/>
      <sz val="11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ＭＳ Ｐゴシック"/>
        <charset val="128"/>
        <family val="0"/>
        <color rgb="00FFFFFF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:B33"/>
    </sheetView>
  </sheetViews>
  <sheetFormatPr defaultColWidth="12.828125" defaultRowHeight="13" zeroHeight="false" outlineLevelRow="0" outlineLevelCol="0"/>
  <cols>
    <col collapsed="false" customWidth="true" hidden="false" outlineLevel="0" max="1" min="1" style="1" width="10.83"/>
    <col collapsed="false" customWidth="true" hidden="false" outlineLevel="0" max="2" min="2" style="1" width="7.82"/>
    <col collapsed="false" customWidth="true" hidden="false" outlineLevel="0" max="3" min="3" style="1" width="8.99"/>
    <col collapsed="false" customWidth="true" hidden="false" outlineLevel="0" max="4" min="4" style="1" width="9.16"/>
    <col collapsed="false" customWidth="true" hidden="false" outlineLevel="0" max="5" min="5" style="1" width="34.83"/>
    <col collapsed="false" customWidth="true" hidden="false" outlineLevel="0" max="6" min="6" style="1" width="33.49"/>
    <col collapsed="false" customWidth="false" hidden="false" outlineLevel="0" max="257" min="7" style="1" width="12.82"/>
  </cols>
  <sheetData>
    <row r="1" customFormat="false" ht="13" hidden="false" customHeight="false" outlineLevel="0" collapsed="false">
      <c r="A1" s="2" t="s">
        <v>0</v>
      </c>
    </row>
    <row r="2" customFormat="false" ht="27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3" t="s">
        <v>6</v>
      </c>
      <c r="G2" s="3" t="s">
        <v>7</v>
      </c>
    </row>
    <row r="3" customFormat="false" ht="13" hidden="false" customHeight="false" outlineLevel="0" collapsed="false">
      <c r="A3" s="5" t="s">
        <v>8</v>
      </c>
      <c r="B3" s="6" t="s">
        <v>9</v>
      </c>
      <c r="C3" s="7" t="n">
        <v>70.5</v>
      </c>
      <c r="D3" s="7" t="n">
        <v>2266.5</v>
      </c>
      <c r="E3" s="5" t="s">
        <v>10</v>
      </c>
      <c r="F3" s="5" t="s">
        <v>11</v>
      </c>
      <c r="G3" s="5" t="s">
        <v>12</v>
      </c>
    </row>
    <row r="4" customFormat="false" ht="13" hidden="false" customHeight="false" outlineLevel="0" collapsed="false">
      <c r="A4" s="8" t="s">
        <v>13</v>
      </c>
      <c r="B4" s="9" t="s">
        <v>14</v>
      </c>
      <c r="C4" s="10" t="n">
        <v>708</v>
      </c>
      <c r="D4" s="10" t="n">
        <v>7.25</v>
      </c>
      <c r="E4" s="8" t="s">
        <v>15</v>
      </c>
      <c r="F4" s="8" t="s">
        <v>16</v>
      </c>
      <c r="G4" s="8" t="s">
        <v>17</v>
      </c>
    </row>
    <row r="5" customFormat="false" ht="13" hidden="false" customHeight="false" outlineLevel="0" collapsed="false">
      <c r="A5" s="8" t="s">
        <v>18</v>
      </c>
      <c r="B5" s="9" t="s">
        <v>19</v>
      </c>
      <c r="C5" s="10" t="n">
        <v>383.8</v>
      </c>
      <c r="D5" s="10" t="n">
        <v>490.6</v>
      </c>
      <c r="E5" s="8" t="s">
        <v>20</v>
      </c>
      <c r="F5" s="8" t="s">
        <v>21</v>
      </c>
      <c r="G5" s="8" t="s">
        <v>12</v>
      </c>
    </row>
    <row r="6" customFormat="false" ht="13" hidden="false" customHeight="false" outlineLevel="0" collapsed="false">
      <c r="A6" s="8" t="s">
        <v>22</v>
      </c>
      <c r="B6" s="9" t="s">
        <v>23</v>
      </c>
      <c r="C6" s="10" t="n">
        <v>527.428571428571</v>
      </c>
      <c r="D6" s="10" t="n">
        <v>7.42857142857143</v>
      </c>
      <c r="E6" s="8" t="s">
        <v>24</v>
      </c>
      <c r="F6" s="8" t="s">
        <v>25</v>
      </c>
      <c r="G6" s="8" t="s">
        <v>17</v>
      </c>
    </row>
    <row r="7" customFormat="false" ht="13" hidden="false" customHeight="false" outlineLevel="0" collapsed="false">
      <c r="A7" s="8" t="s">
        <v>26</v>
      </c>
      <c r="B7" s="9" t="s">
        <v>27</v>
      </c>
      <c r="C7" s="10" t="n">
        <v>294.5</v>
      </c>
      <c r="D7" s="10" t="n">
        <v>35.5</v>
      </c>
      <c r="E7" s="8" t="s">
        <v>28</v>
      </c>
      <c r="F7" s="8" t="s">
        <v>29</v>
      </c>
      <c r="G7" s="8" t="s">
        <v>17</v>
      </c>
    </row>
    <row r="8" customFormat="false" ht="13" hidden="false" customHeight="false" outlineLevel="0" collapsed="false">
      <c r="A8" s="8" t="s">
        <v>30</v>
      </c>
      <c r="B8" s="9" t="s">
        <v>31</v>
      </c>
      <c r="C8" s="10" t="n">
        <v>14.3333333333333</v>
      </c>
      <c r="D8" s="10" t="n">
        <v>3607.16666666667</v>
      </c>
      <c r="E8" s="8" t="s">
        <v>32</v>
      </c>
      <c r="F8" s="8" t="s">
        <v>33</v>
      </c>
      <c r="G8" s="8" t="s">
        <v>12</v>
      </c>
    </row>
    <row r="9" customFormat="false" ht="13" hidden="false" customHeight="false" outlineLevel="0" collapsed="false">
      <c r="A9" s="8" t="s">
        <v>34</v>
      </c>
      <c r="B9" s="9" t="s">
        <v>35</v>
      </c>
      <c r="C9" s="10" t="n">
        <v>376.333333333333</v>
      </c>
      <c r="D9" s="10" t="n">
        <v>16</v>
      </c>
      <c r="E9" s="8" t="s">
        <v>36</v>
      </c>
      <c r="F9" s="8" t="s">
        <v>37</v>
      </c>
      <c r="G9" s="8" t="s">
        <v>17</v>
      </c>
    </row>
    <row r="10" customFormat="false" ht="13" hidden="false" customHeight="false" outlineLevel="0" collapsed="false">
      <c r="A10" s="8" t="s">
        <v>38</v>
      </c>
      <c r="B10" s="9" t="s">
        <v>39</v>
      </c>
      <c r="C10" s="10" t="n">
        <v>2107</v>
      </c>
      <c r="D10" s="10" t="n">
        <v>137.285714285714</v>
      </c>
      <c r="E10" s="8" t="s">
        <v>40</v>
      </c>
      <c r="F10" s="8" t="s">
        <v>41</v>
      </c>
      <c r="G10" s="8" t="s">
        <v>17</v>
      </c>
    </row>
    <row r="11" customFormat="false" ht="13" hidden="false" customHeight="false" outlineLevel="0" collapsed="false">
      <c r="A11" s="8" t="s">
        <v>42</v>
      </c>
      <c r="B11" s="9" t="s">
        <v>43</v>
      </c>
      <c r="C11" s="10" t="n">
        <v>2093.83333333333</v>
      </c>
      <c r="D11" s="10" t="n">
        <v>69.5</v>
      </c>
      <c r="E11" s="8" t="s">
        <v>44</v>
      </c>
      <c r="F11" s="8" t="s">
        <v>45</v>
      </c>
      <c r="G11" s="8" t="s">
        <v>17</v>
      </c>
    </row>
    <row r="12" customFormat="false" ht="13" hidden="false" customHeight="false" outlineLevel="0" collapsed="false">
      <c r="A12" s="8" t="s">
        <v>46</v>
      </c>
      <c r="B12" s="9" t="s">
        <v>47</v>
      </c>
      <c r="C12" s="10" t="n">
        <v>72</v>
      </c>
      <c r="D12" s="10" t="n">
        <v>25.6666666666667</v>
      </c>
      <c r="E12" s="8" t="s">
        <v>48</v>
      </c>
      <c r="F12" s="8" t="s">
        <v>49</v>
      </c>
      <c r="G12" s="8" t="s">
        <v>17</v>
      </c>
    </row>
    <row r="13" customFormat="false" ht="13" hidden="false" customHeight="false" outlineLevel="0" collapsed="false">
      <c r="A13" s="8" t="s">
        <v>50</v>
      </c>
      <c r="B13" s="9" t="s">
        <v>51</v>
      </c>
      <c r="C13" s="10" t="n">
        <v>361</v>
      </c>
      <c r="D13" s="10" t="n">
        <v>31.4</v>
      </c>
      <c r="E13" s="8" t="s">
        <v>52</v>
      </c>
      <c r="F13" s="8" t="s">
        <v>53</v>
      </c>
      <c r="G13" s="8" t="s">
        <v>17</v>
      </c>
    </row>
    <row r="14" customFormat="false" ht="13" hidden="false" customHeight="false" outlineLevel="0" collapsed="false">
      <c r="A14" s="8" t="s">
        <v>54</v>
      </c>
      <c r="B14" s="9" t="s">
        <v>55</v>
      </c>
      <c r="C14" s="10" t="n">
        <v>671.166666666667</v>
      </c>
      <c r="D14" s="10" t="n">
        <v>14.1666666666667</v>
      </c>
      <c r="E14" s="8" t="s">
        <v>56</v>
      </c>
      <c r="F14" s="8" t="s">
        <v>57</v>
      </c>
      <c r="G14" s="8" t="s">
        <v>17</v>
      </c>
    </row>
    <row r="15" customFormat="false" ht="13" hidden="false" customHeight="false" outlineLevel="0" collapsed="false">
      <c r="A15" s="8" t="s">
        <v>58</v>
      </c>
      <c r="B15" s="9" t="s">
        <v>59</v>
      </c>
      <c r="C15" s="10" t="n">
        <v>884.666666666667</v>
      </c>
      <c r="D15" s="10" t="n">
        <v>25.3333333333333</v>
      </c>
      <c r="E15" s="8" t="s">
        <v>60</v>
      </c>
      <c r="F15" s="8" t="s">
        <v>61</v>
      </c>
      <c r="G15" s="8" t="s">
        <v>17</v>
      </c>
    </row>
    <row r="16" customFormat="false" ht="13" hidden="false" customHeight="false" outlineLevel="0" collapsed="false">
      <c r="A16" s="8" t="s">
        <v>62</v>
      </c>
      <c r="B16" s="9" t="s">
        <v>63</v>
      </c>
      <c r="C16" s="10" t="n">
        <v>1552.16666666667</v>
      </c>
      <c r="D16" s="10" t="n">
        <v>67.8333333333333</v>
      </c>
      <c r="E16" s="8" t="s">
        <v>64</v>
      </c>
      <c r="F16" s="8" t="s">
        <v>65</v>
      </c>
      <c r="G16" s="8" t="s">
        <v>17</v>
      </c>
    </row>
    <row r="17" customFormat="false" ht="13" hidden="false" customHeight="false" outlineLevel="0" collapsed="false">
      <c r="A17" s="8" t="s">
        <v>66</v>
      </c>
      <c r="B17" s="9" t="s">
        <v>67</v>
      </c>
      <c r="C17" s="10" t="n">
        <v>1056.16666666667</v>
      </c>
      <c r="D17" s="10" t="n">
        <v>924</v>
      </c>
      <c r="E17" s="8" t="s">
        <v>68</v>
      </c>
      <c r="F17" s="8" t="s">
        <v>69</v>
      </c>
      <c r="G17" s="8" t="s">
        <v>12</v>
      </c>
    </row>
    <row r="18" customFormat="false" ht="13" hidden="false" customHeight="false" outlineLevel="0" collapsed="false">
      <c r="A18" s="8" t="s">
        <v>70</v>
      </c>
      <c r="B18" s="9" t="s">
        <v>71</v>
      </c>
      <c r="C18" s="10" t="n">
        <v>1324.28571428571</v>
      </c>
      <c r="D18" s="10" t="n">
        <v>28.8571428571429</v>
      </c>
      <c r="E18" s="8" t="s">
        <v>72</v>
      </c>
      <c r="F18" s="8" t="s">
        <v>73</v>
      </c>
      <c r="G18" s="8" t="s">
        <v>17</v>
      </c>
    </row>
    <row r="19" customFormat="false" ht="13" hidden="false" customHeight="false" outlineLevel="0" collapsed="false">
      <c r="A19" s="8" t="s">
        <v>74</v>
      </c>
      <c r="B19" s="9" t="s">
        <v>75</v>
      </c>
      <c r="C19" s="10" t="n">
        <v>879.5</v>
      </c>
      <c r="D19" s="10" t="n">
        <v>20.5</v>
      </c>
      <c r="E19" s="8" t="s">
        <v>76</v>
      </c>
      <c r="F19" s="8" t="s">
        <v>77</v>
      </c>
      <c r="G19" s="8" t="s">
        <v>17</v>
      </c>
    </row>
    <row r="20" customFormat="false" ht="13" hidden="false" customHeight="false" outlineLevel="0" collapsed="false">
      <c r="A20" s="8" t="s">
        <v>78</v>
      </c>
      <c r="B20" s="9" t="s">
        <v>79</v>
      </c>
      <c r="C20" s="10" t="n">
        <v>1225.33333333333</v>
      </c>
      <c r="D20" s="10" t="n">
        <v>1278</v>
      </c>
      <c r="E20" s="8" t="s">
        <v>80</v>
      </c>
      <c r="F20" s="8" t="s">
        <v>81</v>
      </c>
      <c r="G20" s="8"/>
    </row>
    <row r="21" customFormat="false" ht="13" hidden="false" customHeight="false" outlineLevel="0" collapsed="false">
      <c r="A21" s="8" t="s">
        <v>82</v>
      </c>
      <c r="B21" s="9" t="s">
        <v>83</v>
      </c>
      <c r="C21" s="10" t="n">
        <v>1204.8</v>
      </c>
      <c r="D21" s="10" t="n">
        <v>14.6</v>
      </c>
      <c r="E21" s="8" t="s">
        <v>84</v>
      </c>
      <c r="F21" s="8" t="s">
        <v>85</v>
      </c>
      <c r="G21" s="8" t="s">
        <v>17</v>
      </c>
    </row>
    <row r="22" customFormat="false" ht="13" hidden="false" customHeight="false" outlineLevel="0" collapsed="false">
      <c r="A22" s="8" t="s">
        <v>86</v>
      </c>
      <c r="B22" s="9" t="s">
        <v>87</v>
      </c>
      <c r="C22" s="10" t="n">
        <v>3.66666666666667</v>
      </c>
      <c r="D22" s="10" t="n">
        <v>749.833333333333</v>
      </c>
      <c r="E22" s="8" t="s">
        <v>88</v>
      </c>
      <c r="F22" s="8" t="s">
        <v>89</v>
      </c>
      <c r="G22" s="8" t="s">
        <v>12</v>
      </c>
    </row>
    <row r="23" customFormat="false" ht="13" hidden="false" customHeight="false" outlineLevel="0" collapsed="false">
      <c r="A23" s="8" t="s">
        <v>90</v>
      </c>
      <c r="B23" s="9" t="s">
        <v>91</v>
      </c>
      <c r="C23" s="10" t="n">
        <v>6.625</v>
      </c>
      <c r="D23" s="10" t="n">
        <v>1381.25</v>
      </c>
      <c r="E23" s="8" t="s">
        <v>92</v>
      </c>
      <c r="F23" s="8" t="s">
        <v>93</v>
      </c>
      <c r="G23" s="8" t="s">
        <v>12</v>
      </c>
    </row>
    <row r="24" customFormat="false" ht="13" hidden="false" customHeight="false" outlineLevel="0" collapsed="false">
      <c r="A24" s="8" t="s">
        <v>94</v>
      </c>
      <c r="B24" s="9" t="s">
        <v>95</v>
      </c>
      <c r="C24" s="10" t="n">
        <v>488</v>
      </c>
      <c r="D24" s="10" t="n">
        <v>62</v>
      </c>
      <c r="E24" s="8" t="s">
        <v>96</v>
      </c>
      <c r="F24" s="8" t="s">
        <v>97</v>
      </c>
      <c r="G24" s="8" t="s">
        <v>17</v>
      </c>
    </row>
    <row r="25" customFormat="false" ht="13" hidden="false" customHeight="false" outlineLevel="0" collapsed="false">
      <c r="A25" s="8" t="s">
        <v>98</v>
      </c>
      <c r="B25" s="9" t="s">
        <v>99</v>
      </c>
      <c r="C25" s="10" t="n">
        <v>465</v>
      </c>
      <c r="D25" s="10" t="n">
        <v>37.1666666666667</v>
      </c>
      <c r="E25" s="8" t="s">
        <v>100</v>
      </c>
      <c r="F25" s="8" t="s">
        <v>101</v>
      </c>
      <c r="G25" s="8" t="s">
        <v>17</v>
      </c>
    </row>
    <row r="26" customFormat="false" ht="13" hidden="false" customHeight="false" outlineLevel="0" collapsed="false">
      <c r="A26" s="8" t="s">
        <v>102</v>
      </c>
      <c r="B26" s="9" t="s">
        <v>103</v>
      </c>
      <c r="C26" s="10" t="n">
        <v>290</v>
      </c>
      <c r="D26" s="10" t="n">
        <v>13</v>
      </c>
      <c r="E26" s="8" t="s">
        <v>104</v>
      </c>
      <c r="F26" s="8" t="s">
        <v>105</v>
      </c>
      <c r="G26" s="8" t="s">
        <v>17</v>
      </c>
    </row>
    <row r="27" customFormat="false" ht="13" hidden="false" customHeight="false" outlineLevel="0" collapsed="false">
      <c r="A27" s="8" t="s">
        <v>106</v>
      </c>
      <c r="B27" s="9" t="s">
        <v>107</v>
      </c>
      <c r="C27" s="10" t="n">
        <v>205</v>
      </c>
      <c r="D27" s="10" t="n">
        <v>68.5</v>
      </c>
      <c r="E27" s="8" t="s">
        <v>108</v>
      </c>
      <c r="F27" s="8" t="s">
        <v>109</v>
      </c>
      <c r="G27" s="8" t="s">
        <v>17</v>
      </c>
    </row>
    <row r="28" customFormat="false" ht="13" hidden="false" customHeight="false" outlineLevel="0" collapsed="false">
      <c r="A28" s="8" t="s">
        <v>110</v>
      </c>
      <c r="B28" s="9" t="s">
        <v>111</v>
      </c>
      <c r="C28" s="10" t="n">
        <v>34.3333333333333</v>
      </c>
      <c r="D28" s="10" t="n">
        <v>419.666666666667</v>
      </c>
      <c r="E28" s="8" t="s">
        <v>112</v>
      </c>
      <c r="F28" s="8" t="s">
        <v>113</v>
      </c>
      <c r="G28" s="8" t="s">
        <v>12</v>
      </c>
    </row>
    <row r="29" customFormat="false" ht="13" hidden="false" customHeight="false" outlineLevel="0" collapsed="false">
      <c r="A29" s="8" t="s">
        <v>114</v>
      </c>
      <c r="B29" s="9" t="s">
        <v>115</v>
      </c>
      <c r="C29" s="10" t="n">
        <v>388</v>
      </c>
      <c r="D29" s="10" t="n">
        <v>42.3333333333333</v>
      </c>
      <c r="E29" s="8" t="s">
        <v>116</v>
      </c>
      <c r="F29" s="8" t="s">
        <v>117</v>
      </c>
      <c r="G29" s="8" t="s">
        <v>17</v>
      </c>
    </row>
    <row r="30" customFormat="false" ht="13" hidden="false" customHeight="false" outlineLevel="0" collapsed="false">
      <c r="A30" s="8" t="s">
        <v>118</v>
      </c>
      <c r="B30" s="9" t="s">
        <v>119</v>
      </c>
      <c r="C30" s="10" t="n">
        <v>19.6666666666667</v>
      </c>
      <c r="D30" s="10" t="n">
        <v>1373.66666666667</v>
      </c>
      <c r="E30" s="8" t="s">
        <v>120</v>
      </c>
      <c r="F30" s="8" t="s">
        <v>121</v>
      </c>
      <c r="G30" s="8" t="s">
        <v>12</v>
      </c>
    </row>
    <row r="31" customFormat="false" ht="13" hidden="false" customHeight="false" outlineLevel="0" collapsed="false">
      <c r="A31" s="8" t="s">
        <v>122</v>
      </c>
      <c r="B31" s="9" t="s">
        <v>123</v>
      </c>
      <c r="C31" s="10" t="n">
        <v>58.75</v>
      </c>
      <c r="D31" s="10" t="n">
        <v>3695</v>
      </c>
      <c r="E31" s="8" t="s">
        <v>124</v>
      </c>
      <c r="F31" s="8" t="s">
        <v>125</v>
      </c>
      <c r="G31" s="8" t="s">
        <v>12</v>
      </c>
    </row>
    <row r="32" customFormat="false" ht="13" hidden="false" customHeight="false" outlineLevel="0" collapsed="false">
      <c r="A32" s="8" t="s">
        <v>126</v>
      </c>
      <c r="B32" s="9" t="s">
        <v>127</v>
      </c>
      <c r="C32" s="10" t="n">
        <v>21.7142857142857</v>
      </c>
      <c r="D32" s="10" t="n">
        <v>2150.14285714286</v>
      </c>
      <c r="E32" s="8" t="s">
        <v>128</v>
      </c>
      <c r="F32" s="8" t="s">
        <v>129</v>
      </c>
      <c r="G32" s="8" t="s">
        <v>12</v>
      </c>
    </row>
    <row r="33" customFormat="false" ht="13" hidden="false" customHeight="false" outlineLevel="0" collapsed="false">
      <c r="A33" s="8" t="s">
        <v>130</v>
      </c>
      <c r="B33" s="9" t="s">
        <v>131</v>
      </c>
      <c r="C33" s="10" t="n">
        <v>4</v>
      </c>
      <c r="D33" s="10" t="n">
        <v>1787.66666666667</v>
      </c>
      <c r="E33" s="8" t="s">
        <v>132</v>
      </c>
      <c r="F33" s="8" t="s">
        <v>133</v>
      </c>
      <c r="G33" s="8" t="s">
        <v>12</v>
      </c>
    </row>
    <row r="34" customFormat="false" ht="13" hidden="false" customHeight="false" outlineLevel="0" collapsed="false">
      <c r="A34" s="8" t="s">
        <v>134</v>
      </c>
      <c r="B34" s="8" t="s">
        <v>135</v>
      </c>
      <c r="C34" s="10" t="n">
        <v>2.75</v>
      </c>
      <c r="D34" s="10" t="n">
        <v>2255</v>
      </c>
      <c r="E34" s="8" t="s">
        <v>136</v>
      </c>
      <c r="F34" s="8" t="s">
        <v>137</v>
      </c>
      <c r="G34" s="8" t="s">
        <v>12</v>
      </c>
    </row>
    <row r="35" customFormat="false" ht="13" hidden="false" customHeight="false" outlineLevel="0" collapsed="false">
      <c r="A35" s="8" t="s">
        <v>138</v>
      </c>
      <c r="B35" s="8" t="s">
        <v>139</v>
      </c>
      <c r="C35" s="10" t="n">
        <v>2.66666666666667</v>
      </c>
      <c r="D35" s="10" t="n">
        <v>1896.33333333333</v>
      </c>
      <c r="E35" s="8" t="s">
        <v>140</v>
      </c>
      <c r="F35" s="8" t="s">
        <v>141</v>
      </c>
      <c r="G35" s="8" t="s">
        <v>12</v>
      </c>
    </row>
    <row r="36" customFormat="false" ht="13" hidden="false" customHeight="false" outlineLevel="0" collapsed="false">
      <c r="A36" s="8" t="s">
        <v>142</v>
      </c>
      <c r="B36" s="8" t="s">
        <v>143</v>
      </c>
      <c r="C36" s="10" t="n">
        <v>5.25</v>
      </c>
      <c r="D36" s="10" t="n">
        <v>1615.5</v>
      </c>
      <c r="E36" s="8" t="s">
        <v>144</v>
      </c>
      <c r="F36" s="8" t="s">
        <v>145</v>
      </c>
      <c r="G36" s="8" t="s">
        <v>12</v>
      </c>
    </row>
    <row r="37" customFormat="false" ht="13" hidden="false" customHeight="false" outlineLevel="0" collapsed="false">
      <c r="A37" s="8" t="s">
        <v>146</v>
      </c>
      <c r="B37" s="8" t="s">
        <v>147</v>
      </c>
      <c r="C37" s="10" t="n">
        <v>26.8</v>
      </c>
      <c r="D37" s="10" t="n">
        <v>2274.8</v>
      </c>
      <c r="E37" s="8" t="s">
        <v>148</v>
      </c>
      <c r="F37" s="8" t="s">
        <v>149</v>
      </c>
      <c r="G37" s="8" t="s">
        <v>12</v>
      </c>
    </row>
    <row r="38" customFormat="false" ht="13" hidden="false" customHeight="false" outlineLevel="0" collapsed="false">
      <c r="A38" s="8" t="s">
        <v>150</v>
      </c>
      <c r="B38" s="8" t="s">
        <v>151</v>
      </c>
      <c r="C38" s="10" t="n">
        <v>33.3333333333333</v>
      </c>
      <c r="D38" s="10" t="n">
        <v>2612.66666666667</v>
      </c>
      <c r="E38" s="8" t="s">
        <v>152</v>
      </c>
      <c r="F38" s="8" t="s">
        <v>153</v>
      </c>
      <c r="G38" s="8" t="s">
        <v>12</v>
      </c>
    </row>
    <row r="39" customFormat="false" ht="13" hidden="false" customHeight="false" outlineLevel="0" collapsed="false">
      <c r="A39" s="8" t="s">
        <v>154</v>
      </c>
      <c r="B39" s="8" t="s">
        <v>155</v>
      </c>
      <c r="C39" s="10" t="n">
        <v>325.8</v>
      </c>
      <c r="D39" s="10" t="n">
        <v>362.8</v>
      </c>
      <c r="E39" s="8" t="s">
        <v>156</v>
      </c>
      <c r="F39" s="8" t="s">
        <v>157</v>
      </c>
      <c r="G39" s="8" t="s">
        <v>17</v>
      </c>
    </row>
    <row r="40" customFormat="false" ht="13" hidden="false" customHeight="false" outlineLevel="0" collapsed="false">
      <c r="A40" s="8" t="s">
        <v>158</v>
      </c>
      <c r="B40" s="8" t="s">
        <v>159</v>
      </c>
      <c r="C40" s="10" t="n">
        <v>910.4</v>
      </c>
      <c r="D40" s="10" t="n">
        <v>493</v>
      </c>
      <c r="E40" s="8" t="s">
        <v>160</v>
      </c>
      <c r="F40" s="8" t="s">
        <v>161</v>
      </c>
      <c r="G40" s="8"/>
    </row>
    <row r="41" customFormat="false" ht="13" hidden="false" customHeight="false" outlineLevel="0" collapsed="false">
      <c r="A41" s="8" t="s">
        <v>162</v>
      </c>
      <c r="B41" s="8" t="s">
        <v>163</v>
      </c>
      <c r="C41" s="10" t="n">
        <v>3251</v>
      </c>
      <c r="D41" s="10" t="n">
        <v>329.5</v>
      </c>
      <c r="E41" s="8" t="s">
        <v>164</v>
      </c>
      <c r="F41" s="8" t="s">
        <v>165</v>
      </c>
      <c r="G41" s="8"/>
    </row>
    <row r="42" customFormat="false" ht="13" hidden="false" customHeight="false" outlineLevel="0" collapsed="false">
      <c r="A42" s="8" t="s">
        <v>166</v>
      </c>
      <c r="B42" s="8" t="s">
        <v>167</v>
      </c>
      <c r="C42" s="10" t="n">
        <v>124.4</v>
      </c>
      <c r="D42" s="10" t="n">
        <v>175.4</v>
      </c>
      <c r="E42" s="8" t="s">
        <v>168</v>
      </c>
      <c r="F42" s="8" t="s">
        <v>169</v>
      </c>
      <c r="G42" s="8"/>
    </row>
    <row r="43" customFormat="false" ht="13" hidden="false" customHeight="false" outlineLevel="0" collapsed="false">
      <c r="A43" s="1" t="s">
        <v>170</v>
      </c>
    </row>
  </sheetData>
  <conditionalFormatting sqref="C3:D42">
    <cfRule type="cellIs" priority="2" operator="lessThanOrEqual" aboveAverage="0" equalAverage="0" bottom="0" percent="0" rank="0" text="" dxfId="0">
      <formula>30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9T08:40:20Z</dcterms:created>
  <dc:creator>佐藤 慶治</dc:creator>
  <dc:description/>
  <dc:language>en-US</dc:language>
  <cp:lastModifiedBy>佐藤 慶治</cp:lastModifiedBy>
  <dcterms:modified xsi:type="dcterms:W3CDTF">2011-09-25T05:20:16Z</dcterms:modified>
  <cp:revision>0</cp:revision>
  <dc:subject/>
  <dc:title/>
</cp:coreProperties>
</file>